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360" yWindow="0" windowWidth="24720" windowHeight="1666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1" l="1"/>
  <c r="H4" i="1"/>
  <c r="E3" i="1"/>
  <c r="H11" i="1"/>
  <c r="I11" i="1"/>
  <c r="J11" i="1"/>
  <c r="N11" i="1"/>
  <c r="M11" i="1"/>
  <c r="H10" i="1"/>
  <c r="I10" i="1"/>
  <c r="J10" i="1"/>
  <c r="N10" i="1"/>
  <c r="M10" i="1"/>
  <c r="H9" i="1"/>
  <c r="I9" i="1"/>
  <c r="J9" i="1"/>
  <c r="N9" i="1"/>
  <c r="M9" i="1"/>
  <c r="H8" i="1"/>
  <c r="I8" i="1"/>
  <c r="J8" i="1"/>
  <c r="N8" i="1"/>
  <c r="M8" i="1"/>
  <c r="H7" i="1"/>
  <c r="I7" i="1"/>
  <c r="J7" i="1"/>
  <c r="N7" i="1"/>
  <c r="M7" i="1"/>
  <c r="H6" i="1"/>
  <c r="I6" i="1"/>
  <c r="J6" i="1"/>
  <c r="N6" i="1"/>
  <c r="M6" i="1"/>
  <c r="H5" i="1"/>
  <c r="I5" i="1"/>
  <c r="J5" i="1"/>
  <c r="N5" i="1"/>
  <c r="M5" i="1"/>
  <c r="J4" i="1"/>
  <c r="N4" i="1"/>
  <c r="M4" i="1"/>
</calcChain>
</file>

<file path=xl/sharedStrings.xml><?xml version="1.0" encoding="utf-8"?>
<sst xmlns="http://schemas.openxmlformats.org/spreadsheetml/2006/main" count="8" uniqueCount="5">
  <si>
    <t>picolyl azide</t>
  </si>
  <si>
    <t>alkDA</t>
  </si>
  <si>
    <t>AVERAGE</t>
  </si>
  <si>
    <t>STDEV</t>
  </si>
  <si>
    <t>alkDA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dPt>
            <c:idx val="7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1"/>
            <c:plus>
              <c:numRef>
                <c:f>[1]Sheet1!$N$4:$N$11</c:f>
                <c:numCache>
                  <c:formatCode>General</c:formatCode>
                  <c:ptCount val="8"/>
                  <c:pt idx="0">
                    <c:v>52.16320542297976</c:v>
                  </c:pt>
                  <c:pt idx="1">
                    <c:v>83.63213098644154</c:v>
                  </c:pt>
                  <c:pt idx="2">
                    <c:v>32.95957119462165</c:v>
                  </c:pt>
                  <c:pt idx="3">
                    <c:v>107.9691313910294</c:v>
                  </c:pt>
                  <c:pt idx="4">
                    <c:v>37.28717384481336</c:v>
                  </c:pt>
                  <c:pt idx="5">
                    <c:v>39.71565602295061</c:v>
                  </c:pt>
                  <c:pt idx="6">
                    <c:v>130.416001063263</c:v>
                  </c:pt>
                  <c:pt idx="7">
                    <c:v>34.67467856135531</c:v>
                  </c:pt>
                </c:numCache>
              </c:numRef>
            </c:plus>
            <c:minus>
              <c:numRef>
                <c:f>[1]Sheet1!$N$4:$N$11</c:f>
                <c:numCache>
                  <c:formatCode>General</c:formatCode>
                  <c:ptCount val="8"/>
                  <c:pt idx="0">
                    <c:v>52.16320542297976</c:v>
                  </c:pt>
                  <c:pt idx="1">
                    <c:v>83.63213098644154</c:v>
                  </c:pt>
                  <c:pt idx="2">
                    <c:v>32.95957119462165</c:v>
                  </c:pt>
                  <c:pt idx="3">
                    <c:v>107.9691313910294</c:v>
                  </c:pt>
                  <c:pt idx="4">
                    <c:v>37.28717384481336</c:v>
                  </c:pt>
                  <c:pt idx="5">
                    <c:v>39.71565602295061</c:v>
                  </c:pt>
                  <c:pt idx="6">
                    <c:v>130.416001063263</c:v>
                  </c:pt>
                  <c:pt idx="7">
                    <c:v>34.67467856135531</c:v>
                  </c:pt>
                </c:numCache>
              </c:numRef>
            </c:minus>
          </c:errBars>
          <c:cat>
            <c:numRef>
              <c:f>[1]Sheet1!$L$4:$L$11</c:f>
              <c:numCache>
                <c:formatCode>General</c:formatCode>
                <c:ptCount val="8"/>
                <c:pt idx="0">
                  <c:v>0.78</c:v>
                </c:pt>
                <c:pt idx="1">
                  <c:v>1.56</c:v>
                </c:pt>
                <c:pt idx="2">
                  <c:v>3.13</c:v>
                </c:pt>
                <c:pt idx="3">
                  <c:v>6.25</c:v>
                </c:pt>
                <c:pt idx="4">
                  <c:v>12.5</c:v>
                </c:pt>
                <c:pt idx="5">
                  <c:v>25.0</c:v>
                </c:pt>
                <c:pt idx="6">
                  <c:v>50.0</c:v>
                </c:pt>
                <c:pt idx="7">
                  <c:v>2000.0</c:v>
                </c:pt>
              </c:numCache>
            </c:numRef>
          </c:cat>
          <c:val>
            <c:numRef>
              <c:f>[1]Sheet1!$M$4:$M$11</c:f>
              <c:numCache>
                <c:formatCode>General</c:formatCode>
                <c:ptCount val="8"/>
                <c:pt idx="0">
                  <c:v>272.3333333333333</c:v>
                </c:pt>
                <c:pt idx="1">
                  <c:v>357.0</c:v>
                </c:pt>
                <c:pt idx="2">
                  <c:v>371.0</c:v>
                </c:pt>
                <c:pt idx="3">
                  <c:v>477.9999999999999</c:v>
                </c:pt>
                <c:pt idx="4">
                  <c:v>594.6666666666666</c:v>
                </c:pt>
                <c:pt idx="5">
                  <c:v>774.0</c:v>
                </c:pt>
                <c:pt idx="6">
                  <c:v>990.0</c:v>
                </c:pt>
                <c:pt idx="7">
                  <c:v>25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5537432"/>
        <c:axId val="2136712008"/>
      </c:barChart>
      <c:catAx>
        <c:axId val="2065537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[probe]</a:t>
                </a:r>
                <a:r>
                  <a:rPr lang="en-US" b="0" baseline="0"/>
                  <a:t> in mM</a:t>
                </a:r>
                <a:endParaRPr lang="en-US" b="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36712008"/>
        <c:crosses val="autoZero"/>
        <c:auto val="1"/>
        <c:lblAlgn val="ctr"/>
        <c:lblOffset val="100"/>
        <c:noMultiLvlLbl val="0"/>
      </c:catAx>
      <c:valAx>
        <c:axId val="213671200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MFI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065537432"/>
        <c:crosses val="autoZero"/>
        <c:crossBetween val="between"/>
        <c:majorUnit val="400.0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6</xdr:row>
      <xdr:rowOff>0</xdr:rowOff>
    </xdr:from>
    <xdr:to>
      <xdr:col>6</xdr:col>
      <xdr:colOff>444500</xdr:colOff>
      <xdr:row>30</xdr:row>
      <xdr:rowOff>762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writing/UMass/Probe%20characterization/data%20for%20figure%20updates/180204%20Nov%20Challenge%20wrapup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>
        <row r="4">
          <cell r="L4">
            <v>0.78</v>
          </cell>
          <cell r="M4">
            <v>272.33333333333331</v>
          </cell>
          <cell r="N4">
            <v>52.163205422979765</v>
          </cell>
        </row>
        <row r="5">
          <cell r="L5">
            <v>1.56</v>
          </cell>
          <cell r="M5">
            <v>357</v>
          </cell>
          <cell r="N5">
            <v>83.632130986441538</v>
          </cell>
        </row>
        <row r="6">
          <cell r="L6">
            <v>3.13</v>
          </cell>
          <cell r="M6">
            <v>371</v>
          </cell>
          <cell r="N6">
            <v>32.959571194621653</v>
          </cell>
        </row>
        <row r="7">
          <cell r="L7">
            <v>6.25</v>
          </cell>
          <cell r="M7">
            <v>477.99999999999994</v>
          </cell>
          <cell r="N7">
            <v>107.96913139102941</v>
          </cell>
        </row>
        <row r="8">
          <cell r="L8">
            <v>12.5</v>
          </cell>
          <cell r="M8">
            <v>594.66666666666663</v>
          </cell>
          <cell r="N8">
            <v>37.28717384481336</v>
          </cell>
        </row>
        <row r="9">
          <cell r="L9">
            <v>25</v>
          </cell>
          <cell r="M9">
            <v>774</v>
          </cell>
          <cell r="N9">
            <v>39.715656022950611</v>
          </cell>
        </row>
        <row r="10">
          <cell r="L10">
            <v>50</v>
          </cell>
          <cell r="M10">
            <v>990</v>
          </cell>
          <cell r="N10">
            <v>130.41600106326302</v>
          </cell>
        </row>
        <row r="11">
          <cell r="L11">
            <v>2000</v>
          </cell>
          <cell r="M11">
            <v>252</v>
          </cell>
          <cell r="N11">
            <v>34.674678561355314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tabSelected="1" workbookViewId="0">
      <selection activeCell="G5" sqref="G5"/>
    </sheetView>
  </sheetViews>
  <sheetFormatPr baseColWidth="10" defaultRowHeight="15" x14ac:dyDescent="0"/>
  <sheetData>
    <row r="1" spans="1:14">
      <c r="A1" t="s">
        <v>0</v>
      </c>
    </row>
    <row r="2" spans="1:14">
      <c r="A2" t="s">
        <v>1</v>
      </c>
      <c r="G2" t="s">
        <v>1</v>
      </c>
    </row>
    <row r="3" spans="1:14">
      <c r="A3">
        <v>0</v>
      </c>
      <c r="B3">
        <v>235</v>
      </c>
      <c r="C3">
        <v>309</v>
      </c>
      <c r="D3">
        <v>391</v>
      </c>
      <c r="E3">
        <f>AVERAGE(B3:D3)</f>
        <v>311.66666666666669</v>
      </c>
      <c r="G3">
        <v>0</v>
      </c>
      <c r="L3" t="s">
        <v>1</v>
      </c>
      <c r="M3" t="s">
        <v>2</v>
      </c>
      <c r="N3" t="s">
        <v>3</v>
      </c>
    </row>
    <row r="4" spans="1:14">
      <c r="A4">
        <v>0.78</v>
      </c>
      <c r="B4">
        <v>643</v>
      </c>
      <c r="C4">
        <v>544</v>
      </c>
      <c r="D4">
        <v>565</v>
      </c>
      <c r="G4">
        <v>0.78</v>
      </c>
      <c r="H4">
        <f>B4-$E$3</f>
        <v>331.33333333333331</v>
      </c>
      <c r="I4">
        <f>C4-$E$3</f>
        <v>232.33333333333331</v>
      </c>
      <c r="J4">
        <f t="shared" ref="I4:J11" si="0">D4-$E$3</f>
        <v>253.33333333333331</v>
      </c>
      <c r="L4">
        <v>0.78</v>
      </c>
      <c r="M4">
        <f>AVERAGE(H4:J4)</f>
        <v>272.33333333333331</v>
      </c>
      <c r="N4">
        <f>STDEV(H4:J4)</f>
        <v>52.163205422979765</v>
      </c>
    </row>
    <row r="5" spans="1:14">
      <c r="A5">
        <v>1.56</v>
      </c>
      <c r="B5">
        <v>761</v>
      </c>
      <c r="C5">
        <v>647</v>
      </c>
      <c r="D5">
        <v>598</v>
      </c>
      <c r="G5">
        <v>1.56</v>
      </c>
      <c r="H5">
        <f t="shared" ref="H5:H12" si="1">B5-$E$3</f>
        <v>449.33333333333331</v>
      </c>
      <c r="I5">
        <f t="shared" si="0"/>
        <v>335.33333333333331</v>
      </c>
      <c r="J5">
        <f t="shared" si="0"/>
        <v>286.33333333333331</v>
      </c>
      <c r="L5">
        <v>1.56</v>
      </c>
      <c r="M5">
        <f t="shared" ref="M5:M11" si="2">AVERAGE(H5:J5)</f>
        <v>357</v>
      </c>
      <c r="N5">
        <f t="shared" ref="N5:N11" si="3">STDEV(H5:J5)</f>
        <v>83.632130986441538</v>
      </c>
    </row>
    <row r="6" spans="1:14">
      <c r="A6">
        <v>3.13</v>
      </c>
      <c r="B6">
        <v>712</v>
      </c>
      <c r="C6">
        <v>647</v>
      </c>
      <c r="D6">
        <v>689</v>
      </c>
      <c r="G6">
        <v>3.13</v>
      </c>
      <c r="H6">
        <f t="shared" si="1"/>
        <v>400.33333333333331</v>
      </c>
      <c r="I6">
        <f t="shared" si="0"/>
        <v>335.33333333333331</v>
      </c>
      <c r="J6">
        <f t="shared" si="0"/>
        <v>377.33333333333331</v>
      </c>
      <c r="L6">
        <v>3.13</v>
      </c>
      <c r="M6">
        <f t="shared" si="2"/>
        <v>371</v>
      </c>
      <c r="N6">
        <f t="shared" si="3"/>
        <v>32.959571194621653</v>
      </c>
    </row>
    <row r="7" spans="1:14">
      <c r="A7">
        <v>6.25</v>
      </c>
      <c r="B7">
        <v>853</v>
      </c>
      <c r="C7">
        <v>665</v>
      </c>
      <c r="D7">
        <v>851</v>
      </c>
      <c r="G7">
        <v>6.25</v>
      </c>
      <c r="H7">
        <f t="shared" si="1"/>
        <v>541.33333333333326</v>
      </c>
      <c r="I7">
        <f t="shared" si="0"/>
        <v>353.33333333333331</v>
      </c>
      <c r="J7">
        <f t="shared" si="0"/>
        <v>539.33333333333326</v>
      </c>
      <c r="L7">
        <v>6.25</v>
      </c>
      <c r="M7">
        <f t="shared" si="2"/>
        <v>477.99999999999994</v>
      </c>
      <c r="N7">
        <f t="shared" si="3"/>
        <v>107.96913139102941</v>
      </c>
    </row>
    <row r="8" spans="1:14">
      <c r="A8">
        <v>12.5</v>
      </c>
      <c r="B8">
        <v>890</v>
      </c>
      <c r="C8">
        <v>880</v>
      </c>
      <c r="D8">
        <v>949</v>
      </c>
      <c r="G8">
        <v>12.5</v>
      </c>
      <c r="H8">
        <f t="shared" si="1"/>
        <v>578.33333333333326</v>
      </c>
      <c r="I8">
        <f t="shared" si="0"/>
        <v>568.33333333333326</v>
      </c>
      <c r="J8">
        <f t="shared" si="0"/>
        <v>637.33333333333326</v>
      </c>
      <c r="L8">
        <v>12.5</v>
      </c>
      <c r="M8">
        <f t="shared" si="2"/>
        <v>594.66666666666663</v>
      </c>
      <c r="N8">
        <f t="shared" si="3"/>
        <v>37.28717384481336</v>
      </c>
    </row>
    <row r="9" spans="1:14">
      <c r="A9">
        <v>25</v>
      </c>
      <c r="B9">
        <v>1069</v>
      </c>
      <c r="C9">
        <v>1057</v>
      </c>
      <c r="D9">
        <v>1131</v>
      </c>
      <c r="G9">
        <v>25</v>
      </c>
      <c r="H9">
        <f t="shared" si="1"/>
        <v>757.33333333333326</v>
      </c>
      <c r="I9">
        <f t="shared" si="0"/>
        <v>745.33333333333326</v>
      </c>
      <c r="J9">
        <f t="shared" si="0"/>
        <v>819.33333333333326</v>
      </c>
      <c r="L9">
        <v>25</v>
      </c>
      <c r="M9">
        <f t="shared" si="2"/>
        <v>774</v>
      </c>
      <c r="N9">
        <f t="shared" si="3"/>
        <v>39.715656022950611</v>
      </c>
    </row>
    <row r="10" spans="1:14">
      <c r="A10">
        <v>50</v>
      </c>
      <c r="B10">
        <v>1205</v>
      </c>
      <c r="C10">
        <v>1250</v>
      </c>
      <c r="D10">
        <v>1450</v>
      </c>
      <c r="G10">
        <v>50</v>
      </c>
      <c r="H10">
        <f t="shared" si="1"/>
        <v>893.33333333333326</v>
      </c>
      <c r="I10">
        <f t="shared" si="0"/>
        <v>938.33333333333326</v>
      </c>
      <c r="J10">
        <f t="shared" si="0"/>
        <v>1138.3333333333333</v>
      </c>
      <c r="L10">
        <v>50</v>
      </c>
      <c r="M10">
        <f t="shared" si="2"/>
        <v>990</v>
      </c>
      <c r="N10">
        <f t="shared" si="3"/>
        <v>130.41600106326302</v>
      </c>
    </row>
    <row r="11" spans="1:14">
      <c r="A11" t="s">
        <v>4</v>
      </c>
      <c r="B11">
        <v>525</v>
      </c>
      <c r="C11">
        <v>574</v>
      </c>
      <c r="D11">
        <v>592</v>
      </c>
      <c r="G11" t="s">
        <v>4</v>
      </c>
      <c r="H11">
        <f t="shared" si="1"/>
        <v>213.33333333333331</v>
      </c>
      <c r="I11">
        <f t="shared" si="0"/>
        <v>262.33333333333331</v>
      </c>
      <c r="J11">
        <f t="shared" si="0"/>
        <v>280.33333333333331</v>
      </c>
      <c r="L11">
        <v>2000</v>
      </c>
      <c r="M11">
        <f t="shared" si="2"/>
        <v>252</v>
      </c>
      <c r="N11">
        <f t="shared" si="3"/>
        <v>34.674678561355314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 Sloan Siegrist Palmore</dc:creator>
  <cp:lastModifiedBy>Mary Sloan Siegrist Palmore</cp:lastModifiedBy>
  <dcterms:created xsi:type="dcterms:W3CDTF">2018-07-26T22:55:32Z</dcterms:created>
  <dcterms:modified xsi:type="dcterms:W3CDTF">2018-07-26T22:57:52Z</dcterms:modified>
</cp:coreProperties>
</file>